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"/>
    </mc:Choice>
  </mc:AlternateContent>
  <xr:revisionPtr revIDLastSave="0" documentId="8_{B5D68307-09D9-7545-839E-095BA8ABFE93}" xr6:coauthVersionLast="47" xr6:coauthVersionMax="47" xr10:uidLastSave="{00000000-0000-0000-0000-000000000000}"/>
  <bookViews>
    <workbookView xWindow="5200" yWindow="1200" windowWidth="26340" windowHeight="15420" activeTab="1" xr2:uid="{8104693C-40BB-2E49-89E1-B9844561E5EE}"/>
  </bookViews>
  <sheets>
    <sheet name="76-AX genes" sheetId="2" r:id="rId1"/>
    <sheet name="Fig S1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1" l="1"/>
  <c r="D26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11" uniqueCount="83">
  <si>
    <t>Genee symbol</t>
  </si>
  <si>
    <t xml:space="preserve">SH-SY5Y (N.T) </t>
  </si>
  <si>
    <t xml:space="preserve">HEK293 (N.T) </t>
  </si>
  <si>
    <t>CYGB</t>
  </si>
  <si>
    <t>GPX7</t>
  </si>
  <si>
    <t>SOD2</t>
  </si>
  <si>
    <t>PXDN</t>
  </si>
  <si>
    <t>PRXL2A</t>
  </si>
  <si>
    <t>MGST3</t>
  </si>
  <si>
    <t>PRXL2B</t>
  </si>
  <si>
    <t>GPX4</t>
  </si>
  <si>
    <t>MGST2</t>
  </si>
  <si>
    <t>PRDX3</t>
  </si>
  <si>
    <t>TXN</t>
  </si>
  <si>
    <t>SOD1</t>
  </si>
  <si>
    <t>PRXL2C</t>
  </si>
  <si>
    <t>PRDX4</t>
  </si>
  <si>
    <t>GSTO2</t>
  </si>
  <si>
    <t>PTGS2</t>
  </si>
  <si>
    <t>GSTM2</t>
  </si>
  <si>
    <t>GPX3</t>
  </si>
  <si>
    <t>APOE</t>
  </si>
  <si>
    <t>SESN2</t>
  </si>
  <si>
    <t>MGST1</t>
  </si>
  <si>
    <t>GPX8</t>
  </si>
  <si>
    <t>PARK7</t>
  </si>
  <si>
    <t>Ratio: HEK&gt;SH</t>
  </si>
  <si>
    <t>Ratio:SH&gt;HEK</t>
  </si>
  <si>
    <r>
      <t xml:space="preserve">Table S1. </t>
    </r>
    <r>
      <rPr>
        <sz val="12"/>
        <color rgb="FF000000"/>
        <rFont val="Calibri"/>
        <family val="2"/>
        <scheme val="minor"/>
      </rPr>
      <t xml:space="preserve">A list of 76 genes associated with GO:0016209: Antioxidant activity </t>
    </r>
  </si>
  <si>
    <t>TXNL1</t>
  </si>
  <si>
    <t>TXNDC17</t>
  </si>
  <si>
    <t>GSTP1</t>
  </si>
  <si>
    <t>PRDX5</t>
  </si>
  <si>
    <t>TP53INP1</t>
  </si>
  <si>
    <t>PTGES</t>
  </si>
  <si>
    <t>NQO1</t>
  </si>
  <si>
    <t>SELENOW</t>
  </si>
  <si>
    <t>PRDX2</t>
  </si>
  <si>
    <t>GSTZ1</t>
  </si>
  <si>
    <t>TXNRD1</t>
  </si>
  <si>
    <t>GSTK1</t>
  </si>
  <si>
    <t>GSTO1</t>
  </si>
  <si>
    <t>PRDX1</t>
  </si>
  <si>
    <t>CAT</t>
  </si>
  <si>
    <t>PXDNL</t>
  </si>
  <si>
    <t>CLIC2</t>
  </si>
  <si>
    <t>APOM</t>
  </si>
  <si>
    <t>SELENOS</t>
  </si>
  <si>
    <t>GSR</t>
  </si>
  <si>
    <t>SELENOF</t>
  </si>
  <si>
    <t>PRDX6</t>
  </si>
  <si>
    <t>NXN</t>
  </si>
  <si>
    <t>SELENOT</t>
  </si>
  <si>
    <t>TXNRD2</t>
  </si>
  <si>
    <t>TXNRD3</t>
  </si>
  <si>
    <t>UBIAD1</t>
  </si>
  <si>
    <t>LTC4S</t>
  </si>
  <si>
    <t>GLRX</t>
  </si>
  <si>
    <t>SRXN1</t>
  </si>
  <si>
    <t>DUOX1</t>
  </si>
  <si>
    <t>TXNDC2</t>
  </si>
  <si>
    <t>IPCEF1</t>
  </si>
  <si>
    <t>GPX2</t>
  </si>
  <si>
    <t>EPX</t>
  </si>
  <si>
    <t>ALB</t>
  </si>
  <si>
    <t>ALOX5AP</t>
  </si>
  <si>
    <t>AMBP</t>
  </si>
  <si>
    <t>APOA4</t>
  </si>
  <si>
    <t>DUOX2</t>
  </si>
  <si>
    <t>FABP1</t>
  </si>
  <si>
    <t>GPX5</t>
  </si>
  <si>
    <t>GPX6</t>
  </si>
  <si>
    <t>GSTA1</t>
  </si>
  <si>
    <t>HP</t>
  </si>
  <si>
    <t>LPO</t>
  </si>
  <si>
    <t>MPO</t>
  </si>
  <si>
    <t>MT3</t>
  </si>
  <si>
    <t>PTGS1</t>
  </si>
  <si>
    <t>S100A9</t>
  </si>
  <si>
    <t>SOD2-2</t>
  </si>
  <si>
    <t>SOD3</t>
  </si>
  <si>
    <t>TPO</t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>Selected genes from GO: Antioxidant activity  with ratio &gt;|2| by using  TPM (A)/ (TPM(B)+1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2" fontId="0" fillId="0" borderId="0" xfId="0" applyNumberFormat="1"/>
    <xf numFmtId="0" fontId="3" fillId="0" borderId="0" xfId="0" applyFont="1"/>
    <xf numFmtId="0" fontId="2" fillId="0" borderId="0" xfId="0" applyFont="1"/>
    <xf numFmtId="1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ibrary/Containers/com.apple.mail/Data/Library/Mail%20Downloads/2FEE4DB7-356B-4D2F-BE0D-CC8B6A53ED83/Keren-AntiViral-Suppl%20Table%20S1%2015.6.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ring_protein_annotations"/>
    </sheetNames>
    <sheetDataSet>
      <sheetData sheetId="0">
        <row r="2">
          <cell r="H2" t="str">
            <v xml:space="preserve">SH-SY5Y (N.T) </v>
          </cell>
          <cell r="I2" t="str">
            <v xml:space="preserve">HEK293 (N.T) </v>
          </cell>
        </row>
        <row r="3">
          <cell r="G3" t="str">
            <v>CYGB</v>
          </cell>
          <cell r="H3">
            <v>27.006088200000001</v>
          </cell>
          <cell r="I3">
            <v>0</v>
          </cell>
        </row>
        <row r="4">
          <cell r="G4" t="str">
            <v>GPX7</v>
          </cell>
          <cell r="H4">
            <v>18.204319139999999</v>
          </cell>
          <cell r="I4">
            <v>0</v>
          </cell>
        </row>
        <row r="5">
          <cell r="G5" t="str">
            <v>SOD2</v>
          </cell>
          <cell r="H5">
            <v>97.554447550000006</v>
          </cell>
          <cell r="I5">
            <v>0</v>
          </cell>
        </row>
        <row r="6">
          <cell r="G6" t="str">
            <v>PXDN</v>
          </cell>
          <cell r="H6">
            <v>358.95008259999997</v>
          </cell>
          <cell r="I6">
            <v>94.222465790000001</v>
          </cell>
        </row>
        <row r="7">
          <cell r="G7" t="str">
            <v>PRXL2A</v>
          </cell>
          <cell r="H7">
            <v>134.10133669999999</v>
          </cell>
          <cell r="I7">
            <v>48.708584870000003</v>
          </cell>
        </row>
        <row r="8">
          <cell r="G8" t="str">
            <v>MGST3</v>
          </cell>
          <cell r="H8">
            <v>61.471043600000002</v>
          </cell>
          <cell r="I8">
            <v>26.286112249999999</v>
          </cell>
        </row>
        <row r="9">
          <cell r="G9" t="str">
            <v>PRXL2B</v>
          </cell>
          <cell r="H9">
            <v>43.664702130000002</v>
          </cell>
          <cell r="I9">
            <v>20.2452969</v>
          </cell>
        </row>
        <row r="10">
          <cell r="G10" t="str">
            <v>GPX4</v>
          </cell>
          <cell r="H10">
            <v>94.439893670000004</v>
          </cell>
          <cell r="I10">
            <v>191.72852130000001</v>
          </cell>
        </row>
        <row r="11">
          <cell r="G11" t="str">
            <v>MGST2</v>
          </cell>
          <cell r="H11">
            <v>3.7282942389999998</v>
          </cell>
          <cell r="I11">
            <v>9.8022576669999992</v>
          </cell>
        </row>
        <row r="12">
          <cell r="G12" t="str">
            <v>PRDX3</v>
          </cell>
          <cell r="H12">
            <v>127.03171949999999</v>
          </cell>
          <cell r="I12">
            <v>271.74220430000003</v>
          </cell>
        </row>
        <row r="13">
          <cell r="G13" t="str">
            <v>TXN</v>
          </cell>
          <cell r="H13">
            <v>52.39898238</v>
          </cell>
          <cell r="I13">
            <v>122.2677552</v>
          </cell>
        </row>
        <row r="14">
          <cell r="G14" t="str">
            <v>SOD1</v>
          </cell>
          <cell r="H14">
            <v>102.1331397</v>
          </cell>
          <cell r="I14">
            <v>241.4317173</v>
          </cell>
        </row>
        <row r="15">
          <cell r="G15" t="str">
            <v>PRXL2C</v>
          </cell>
          <cell r="H15">
            <v>7.9977318999999998</v>
          </cell>
          <cell r="I15">
            <v>23.69458405</v>
          </cell>
        </row>
        <row r="16">
          <cell r="G16" t="str">
            <v>PRDX4</v>
          </cell>
          <cell r="H16">
            <v>39.131024979999999</v>
          </cell>
          <cell r="I16">
            <v>108.23838019999999</v>
          </cell>
        </row>
        <row r="17">
          <cell r="G17" t="str">
            <v>GSTO2</v>
          </cell>
          <cell r="H17">
            <v>0.824711466</v>
          </cell>
          <cell r="I17">
            <v>6.1089314689999998</v>
          </cell>
        </row>
        <row r="18">
          <cell r="G18" t="str">
            <v>PTGS2</v>
          </cell>
          <cell r="H18">
            <v>0</v>
          </cell>
          <cell r="I18">
            <v>3.4486357879999998</v>
          </cell>
        </row>
        <row r="19">
          <cell r="G19" t="str">
            <v>GSTM2</v>
          </cell>
          <cell r="H19">
            <v>4.1792904450000004</v>
          </cell>
          <cell r="I19">
            <v>19.343975279999999</v>
          </cell>
        </row>
        <row r="20">
          <cell r="G20" t="str">
            <v>GPX3</v>
          </cell>
          <cell r="H20">
            <v>4.8780865240000004</v>
          </cell>
          <cell r="I20">
            <v>28.00069959</v>
          </cell>
        </row>
        <row r="21">
          <cell r="G21" t="str">
            <v>APOE</v>
          </cell>
          <cell r="H21">
            <v>0.80868875799999995</v>
          </cell>
          <cell r="I21">
            <v>8.8177099289999994</v>
          </cell>
        </row>
        <row r="22">
          <cell r="G22" t="str">
            <v>SESN2</v>
          </cell>
          <cell r="H22">
            <v>13.62142358</v>
          </cell>
          <cell r="I22">
            <v>93.806468379999998</v>
          </cell>
        </row>
        <row r="23">
          <cell r="G23" t="str">
            <v>MGST1</v>
          </cell>
          <cell r="H23">
            <v>0</v>
          </cell>
          <cell r="I23">
            <v>27.633509239999999</v>
          </cell>
        </row>
        <row r="24">
          <cell r="G24" t="str">
            <v>GPX8</v>
          </cell>
          <cell r="H24">
            <v>0</v>
          </cell>
          <cell r="I24">
            <v>48.579528959999998</v>
          </cell>
        </row>
        <row r="26">
          <cell r="G26" t="str">
            <v>PARK7</v>
          </cell>
          <cell r="H26">
            <v>117.7511374</v>
          </cell>
          <cell r="I26">
            <v>124.4035401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9607F-B36F-1A46-B728-CB33A1494ECD}">
  <dimension ref="A1:E78"/>
  <sheetViews>
    <sheetView topLeftCell="A16" workbookViewId="0">
      <selection activeCell="G12" sqref="G12"/>
    </sheetView>
  </sheetViews>
  <sheetFormatPr baseColWidth="10" defaultRowHeight="16" x14ac:dyDescent="0.2"/>
  <sheetData>
    <row r="1" spans="1:5" x14ac:dyDescent="0.2">
      <c r="A1" s="3" t="s">
        <v>28</v>
      </c>
      <c r="B1" s="3"/>
      <c r="C1" s="3"/>
      <c r="D1" s="4"/>
      <c r="E1" s="4"/>
    </row>
    <row r="2" spans="1:5" x14ac:dyDescent="0.2">
      <c r="A2" s="4" t="s">
        <v>0</v>
      </c>
      <c r="B2" s="4" t="s">
        <v>1</v>
      </c>
      <c r="C2" s="4" t="s">
        <v>2</v>
      </c>
      <c r="D2" t="s">
        <v>26</v>
      </c>
      <c r="E2" t="s">
        <v>27</v>
      </c>
    </row>
    <row r="3" spans="1:5" x14ac:dyDescent="0.2">
      <c r="A3" s="4" t="s">
        <v>5</v>
      </c>
      <c r="B3" s="5">
        <v>98</v>
      </c>
      <c r="C3" s="5">
        <v>0</v>
      </c>
      <c r="D3" s="6">
        <v>0</v>
      </c>
      <c r="E3" s="6">
        <v>97.55</v>
      </c>
    </row>
    <row r="4" spans="1:5" x14ac:dyDescent="0.2">
      <c r="A4" s="4" t="s">
        <v>3</v>
      </c>
      <c r="B4" s="5">
        <v>27</v>
      </c>
      <c r="C4" s="5">
        <v>0</v>
      </c>
      <c r="D4" s="6">
        <v>0</v>
      </c>
      <c r="E4" s="6">
        <v>27.01</v>
      </c>
    </row>
    <row r="5" spans="1:5" x14ac:dyDescent="0.2">
      <c r="A5" s="4" t="s">
        <v>4</v>
      </c>
      <c r="B5" s="5">
        <v>18</v>
      </c>
      <c r="C5" s="5">
        <v>0</v>
      </c>
      <c r="D5" s="6">
        <v>0</v>
      </c>
      <c r="E5" s="6">
        <v>18.2</v>
      </c>
    </row>
    <row r="6" spans="1:5" x14ac:dyDescent="0.2">
      <c r="A6" s="4" t="s">
        <v>6</v>
      </c>
      <c r="B6" s="5">
        <v>359</v>
      </c>
      <c r="C6" s="5">
        <v>94</v>
      </c>
      <c r="D6" s="6">
        <v>0.26</v>
      </c>
      <c r="E6" s="6">
        <v>3.77</v>
      </c>
    </row>
    <row r="7" spans="1:5" x14ac:dyDescent="0.2">
      <c r="A7" s="4" t="s">
        <v>7</v>
      </c>
      <c r="B7" s="5">
        <v>134</v>
      </c>
      <c r="C7" s="5">
        <v>49</v>
      </c>
      <c r="D7" s="6">
        <v>0.36</v>
      </c>
      <c r="E7" s="6">
        <v>2.7</v>
      </c>
    </row>
    <row r="8" spans="1:5" x14ac:dyDescent="0.2">
      <c r="A8" s="4" t="s">
        <v>8</v>
      </c>
      <c r="B8" s="5">
        <v>61</v>
      </c>
      <c r="C8" s="5">
        <v>26</v>
      </c>
      <c r="D8" s="6">
        <v>0.42</v>
      </c>
      <c r="E8" s="6">
        <v>2.25</v>
      </c>
    </row>
    <row r="9" spans="1:5" x14ac:dyDescent="0.2">
      <c r="A9" s="4" t="s">
        <v>9</v>
      </c>
      <c r="B9" s="5">
        <v>44</v>
      </c>
      <c r="C9" s="5">
        <v>20</v>
      </c>
      <c r="D9" s="6">
        <v>0.45</v>
      </c>
      <c r="E9" s="6">
        <v>2.06</v>
      </c>
    </row>
    <row r="10" spans="1:5" x14ac:dyDescent="0.2">
      <c r="A10" s="4" t="s">
        <v>29</v>
      </c>
      <c r="B10" s="5">
        <v>94</v>
      </c>
      <c r="C10" s="5">
        <v>51</v>
      </c>
      <c r="D10" s="6">
        <v>0.54</v>
      </c>
      <c r="E10" s="6">
        <v>1.8</v>
      </c>
    </row>
    <row r="11" spans="1:5" x14ac:dyDescent="0.2">
      <c r="A11" s="4" t="s">
        <v>30</v>
      </c>
      <c r="B11" s="5">
        <v>41</v>
      </c>
      <c r="C11" s="5">
        <v>22</v>
      </c>
      <c r="D11" s="6">
        <v>0.53</v>
      </c>
      <c r="E11" s="6">
        <v>1.76</v>
      </c>
    </row>
    <row r="12" spans="1:5" x14ac:dyDescent="0.2">
      <c r="A12" s="4" t="s">
        <v>31</v>
      </c>
      <c r="B12" s="5">
        <v>247</v>
      </c>
      <c r="C12" s="5">
        <v>141</v>
      </c>
      <c r="D12" s="6">
        <v>0.56999999999999995</v>
      </c>
      <c r="E12" s="6">
        <v>1.74</v>
      </c>
    </row>
    <row r="13" spans="1:5" x14ac:dyDescent="0.2">
      <c r="A13" s="4" t="s">
        <v>32</v>
      </c>
      <c r="B13" s="5">
        <v>108</v>
      </c>
      <c r="C13" s="5">
        <v>61</v>
      </c>
      <c r="D13" s="6">
        <v>0.56000000000000005</v>
      </c>
      <c r="E13" s="6">
        <v>1.73</v>
      </c>
    </row>
    <row r="14" spans="1:5" x14ac:dyDescent="0.2">
      <c r="A14" s="4" t="s">
        <v>33</v>
      </c>
      <c r="B14" s="5">
        <v>34</v>
      </c>
      <c r="C14" s="5">
        <v>21</v>
      </c>
      <c r="D14" s="6">
        <v>0.6</v>
      </c>
      <c r="E14" s="6">
        <v>1.54</v>
      </c>
    </row>
    <row r="15" spans="1:5" x14ac:dyDescent="0.2">
      <c r="A15" s="4" t="s">
        <v>34</v>
      </c>
      <c r="B15" s="5">
        <v>3</v>
      </c>
      <c r="C15" s="5">
        <v>1</v>
      </c>
      <c r="D15" s="6">
        <v>0.21</v>
      </c>
      <c r="E15" s="6">
        <v>1.47</v>
      </c>
    </row>
    <row r="16" spans="1:5" x14ac:dyDescent="0.2">
      <c r="A16" s="4" t="s">
        <v>35</v>
      </c>
      <c r="B16" s="5">
        <v>9</v>
      </c>
      <c r="C16" s="5">
        <v>6</v>
      </c>
      <c r="D16" s="6">
        <v>0.59</v>
      </c>
      <c r="E16" s="6">
        <v>1.31</v>
      </c>
    </row>
    <row r="17" spans="1:5" x14ac:dyDescent="0.2">
      <c r="A17" s="4" t="s">
        <v>36</v>
      </c>
      <c r="B17" s="5">
        <v>28</v>
      </c>
      <c r="C17" s="5">
        <v>21</v>
      </c>
      <c r="D17" s="6">
        <v>0.73</v>
      </c>
      <c r="E17" s="6">
        <v>1.27</v>
      </c>
    </row>
    <row r="18" spans="1:5" x14ac:dyDescent="0.2">
      <c r="A18" s="4" t="s">
        <v>37</v>
      </c>
      <c r="B18" s="5">
        <v>152</v>
      </c>
      <c r="C18" s="5">
        <v>136</v>
      </c>
      <c r="D18" s="6">
        <v>0.89</v>
      </c>
      <c r="E18" s="6">
        <v>1.1100000000000001</v>
      </c>
    </row>
    <row r="19" spans="1:5" x14ac:dyDescent="0.2">
      <c r="A19" s="4" t="s">
        <v>38</v>
      </c>
      <c r="B19" s="5">
        <v>18</v>
      </c>
      <c r="C19" s="5">
        <v>17</v>
      </c>
      <c r="D19" s="6">
        <v>0.89</v>
      </c>
      <c r="E19" s="6">
        <v>1</v>
      </c>
    </row>
    <row r="20" spans="1:5" x14ac:dyDescent="0.2">
      <c r="A20" s="4" t="s">
        <v>39</v>
      </c>
      <c r="B20" s="5">
        <v>214</v>
      </c>
      <c r="C20" s="5">
        <v>227</v>
      </c>
      <c r="D20" s="6">
        <v>1.05</v>
      </c>
      <c r="E20" s="6">
        <v>0.94</v>
      </c>
    </row>
    <row r="21" spans="1:5" x14ac:dyDescent="0.2">
      <c r="A21" s="4" t="s">
        <v>25</v>
      </c>
      <c r="B21" s="5">
        <v>118</v>
      </c>
      <c r="C21" s="5">
        <v>124</v>
      </c>
      <c r="D21" s="6">
        <v>1.05</v>
      </c>
      <c r="E21" s="6">
        <v>0.94</v>
      </c>
    </row>
    <row r="22" spans="1:5" x14ac:dyDescent="0.2">
      <c r="A22" s="4" t="s">
        <v>40</v>
      </c>
      <c r="B22" s="5">
        <v>46</v>
      </c>
      <c r="C22" s="5">
        <v>53</v>
      </c>
      <c r="D22" s="6">
        <v>1.1299999999999999</v>
      </c>
      <c r="E22" s="6">
        <v>0.85</v>
      </c>
    </row>
    <row r="23" spans="1:5" x14ac:dyDescent="0.2">
      <c r="A23" s="4" t="s">
        <v>41</v>
      </c>
      <c r="B23" s="5">
        <v>31</v>
      </c>
      <c r="C23" s="5">
        <v>36</v>
      </c>
      <c r="D23" s="6">
        <v>1.1100000000000001</v>
      </c>
      <c r="E23" s="6">
        <v>0.85</v>
      </c>
    </row>
    <row r="24" spans="1:5" x14ac:dyDescent="0.2">
      <c r="A24" s="4" t="s">
        <v>42</v>
      </c>
      <c r="B24" s="5">
        <v>166</v>
      </c>
      <c r="C24" s="5">
        <v>198</v>
      </c>
      <c r="D24" s="6">
        <v>1.19</v>
      </c>
      <c r="E24" s="6">
        <v>0.83</v>
      </c>
    </row>
    <row r="25" spans="1:5" x14ac:dyDescent="0.2">
      <c r="A25" s="4" t="s">
        <v>43</v>
      </c>
      <c r="B25" s="5">
        <v>32</v>
      </c>
      <c r="C25" s="5">
        <v>37</v>
      </c>
      <c r="D25" s="6">
        <v>1.1499999999999999</v>
      </c>
      <c r="E25" s="6">
        <v>0.82</v>
      </c>
    </row>
    <row r="26" spans="1:5" x14ac:dyDescent="0.2">
      <c r="A26" s="4" t="s">
        <v>44</v>
      </c>
      <c r="B26" s="5">
        <v>1</v>
      </c>
      <c r="C26" s="5">
        <v>0</v>
      </c>
      <c r="D26" s="6">
        <v>0</v>
      </c>
      <c r="E26" s="6">
        <v>0.82</v>
      </c>
    </row>
    <row r="27" spans="1:5" x14ac:dyDescent="0.2">
      <c r="A27" s="4" t="s">
        <v>45</v>
      </c>
      <c r="B27" s="5">
        <v>1</v>
      </c>
      <c r="C27" s="5">
        <v>1</v>
      </c>
      <c r="D27" s="6">
        <v>0.36</v>
      </c>
      <c r="E27" s="6">
        <v>0.78</v>
      </c>
    </row>
    <row r="28" spans="1:5" x14ac:dyDescent="0.2">
      <c r="A28" s="4" t="s">
        <v>46</v>
      </c>
      <c r="B28" s="5">
        <v>2</v>
      </c>
      <c r="C28" s="5">
        <v>1</v>
      </c>
      <c r="D28" s="6">
        <v>0.44</v>
      </c>
      <c r="E28" s="6">
        <v>0.76</v>
      </c>
    </row>
    <row r="29" spans="1:5" x14ac:dyDescent="0.2">
      <c r="A29" s="4" t="s">
        <v>47</v>
      </c>
      <c r="B29" s="5">
        <v>32</v>
      </c>
      <c r="C29" s="5">
        <v>45</v>
      </c>
      <c r="D29" s="6">
        <v>1.38</v>
      </c>
      <c r="E29" s="6">
        <v>0.69</v>
      </c>
    </row>
    <row r="30" spans="1:5" x14ac:dyDescent="0.2">
      <c r="A30" s="4" t="s">
        <v>48</v>
      </c>
      <c r="B30" s="5">
        <v>72</v>
      </c>
      <c r="C30" s="5">
        <v>107</v>
      </c>
      <c r="D30" s="6">
        <v>1.47</v>
      </c>
      <c r="E30" s="6">
        <v>0.67</v>
      </c>
    </row>
    <row r="31" spans="1:5" x14ac:dyDescent="0.2">
      <c r="A31" s="4" t="s">
        <v>49</v>
      </c>
      <c r="B31" s="5">
        <v>80</v>
      </c>
      <c r="C31" s="5">
        <v>129</v>
      </c>
      <c r="D31" s="6">
        <v>1.6</v>
      </c>
      <c r="E31" s="6">
        <v>0.61</v>
      </c>
    </row>
    <row r="32" spans="1:5" x14ac:dyDescent="0.2">
      <c r="A32" s="4" t="s">
        <v>50</v>
      </c>
      <c r="B32" s="5">
        <v>176</v>
      </c>
      <c r="C32" s="5">
        <v>291</v>
      </c>
      <c r="D32" s="6">
        <v>1.64</v>
      </c>
      <c r="E32" s="6">
        <v>0.6</v>
      </c>
    </row>
    <row r="33" spans="1:5" x14ac:dyDescent="0.2">
      <c r="A33" s="4" t="s">
        <v>51</v>
      </c>
      <c r="B33" s="5">
        <v>28</v>
      </c>
      <c r="C33" s="5">
        <v>46</v>
      </c>
      <c r="D33" s="6">
        <v>1.61</v>
      </c>
      <c r="E33" s="6">
        <v>0.59</v>
      </c>
    </row>
    <row r="34" spans="1:5" x14ac:dyDescent="0.2">
      <c r="A34" s="4" t="s">
        <v>52</v>
      </c>
      <c r="B34" s="5">
        <v>37</v>
      </c>
      <c r="C34" s="5">
        <v>62</v>
      </c>
      <c r="D34" s="6">
        <v>1.65</v>
      </c>
      <c r="E34" s="6">
        <v>0.57999999999999996</v>
      </c>
    </row>
    <row r="35" spans="1:5" x14ac:dyDescent="0.2">
      <c r="A35" s="4" t="s">
        <v>53</v>
      </c>
      <c r="B35" s="5">
        <v>15</v>
      </c>
      <c r="C35" s="5">
        <v>30</v>
      </c>
      <c r="D35" s="6">
        <v>1.81</v>
      </c>
      <c r="E35" s="6">
        <v>0.5</v>
      </c>
    </row>
    <row r="36" spans="1:5" x14ac:dyDescent="0.2">
      <c r="A36" s="4" t="s">
        <v>54</v>
      </c>
      <c r="B36" s="5">
        <v>13</v>
      </c>
      <c r="C36" s="5">
        <v>24</v>
      </c>
      <c r="D36" s="6">
        <v>1.79</v>
      </c>
      <c r="E36" s="6">
        <v>0.5</v>
      </c>
    </row>
    <row r="37" spans="1:5" x14ac:dyDescent="0.2">
      <c r="A37" s="4" t="s">
        <v>10</v>
      </c>
      <c r="B37" s="5">
        <v>94</v>
      </c>
      <c r="C37" s="5">
        <v>192</v>
      </c>
      <c r="D37" s="6">
        <v>2.0099999999999998</v>
      </c>
      <c r="E37" s="6">
        <v>0.49</v>
      </c>
    </row>
    <row r="38" spans="1:5" x14ac:dyDescent="0.2">
      <c r="A38" s="4" t="s">
        <v>55</v>
      </c>
      <c r="B38" s="5">
        <v>26</v>
      </c>
      <c r="C38" s="5">
        <v>52</v>
      </c>
      <c r="D38" s="6">
        <v>1.95</v>
      </c>
      <c r="E38" s="6">
        <v>0.48</v>
      </c>
    </row>
    <row r="39" spans="1:5" x14ac:dyDescent="0.2">
      <c r="A39" s="4" t="s">
        <v>12</v>
      </c>
      <c r="B39" s="5">
        <v>127</v>
      </c>
      <c r="C39" s="5">
        <v>272</v>
      </c>
      <c r="D39" s="6">
        <v>2.12</v>
      </c>
      <c r="E39" s="6">
        <v>0.47</v>
      </c>
    </row>
    <row r="40" spans="1:5" x14ac:dyDescent="0.2">
      <c r="A40" s="4" t="s">
        <v>13</v>
      </c>
      <c r="B40" s="5">
        <v>52</v>
      </c>
      <c r="C40" s="5">
        <v>122</v>
      </c>
      <c r="D40" s="6">
        <v>2.29</v>
      </c>
      <c r="E40" s="6">
        <v>0.43</v>
      </c>
    </row>
    <row r="41" spans="1:5" x14ac:dyDescent="0.2">
      <c r="A41" s="4" t="s">
        <v>14</v>
      </c>
      <c r="B41" s="5">
        <v>102</v>
      </c>
      <c r="C41" s="5">
        <v>241</v>
      </c>
      <c r="D41" s="6">
        <v>2.34</v>
      </c>
      <c r="E41" s="6">
        <v>0.42</v>
      </c>
    </row>
    <row r="42" spans="1:5" x14ac:dyDescent="0.2">
      <c r="A42" s="4" t="s">
        <v>56</v>
      </c>
      <c r="B42" s="5">
        <v>1</v>
      </c>
      <c r="C42" s="5">
        <v>1</v>
      </c>
      <c r="D42" s="6">
        <v>0.34</v>
      </c>
      <c r="E42" s="6">
        <v>0.36</v>
      </c>
    </row>
    <row r="43" spans="1:5" x14ac:dyDescent="0.2">
      <c r="A43" s="4" t="s">
        <v>16</v>
      </c>
      <c r="B43" s="5">
        <v>39</v>
      </c>
      <c r="C43" s="5">
        <v>108</v>
      </c>
      <c r="D43" s="6">
        <v>2.7</v>
      </c>
      <c r="E43" s="6">
        <v>0.36</v>
      </c>
    </row>
    <row r="44" spans="1:5" x14ac:dyDescent="0.2">
      <c r="A44" s="4" t="s">
        <v>11</v>
      </c>
      <c r="B44" s="5">
        <v>4</v>
      </c>
      <c r="C44" s="5">
        <v>10</v>
      </c>
      <c r="D44" s="6">
        <v>2.0699999999999998</v>
      </c>
      <c r="E44" s="6">
        <v>0.35</v>
      </c>
    </row>
    <row r="45" spans="1:5" x14ac:dyDescent="0.2">
      <c r="A45" s="4" t="s">
        <v>15</v>
      </c>
      <c r="B45" s="5">
        <v>8</v>
      </c>
      <c r="C45" s="5">
        <v>24</v>
      </c>
      <c r="D45" s="6">
        <v>2.63</v>
      </c>
      <c r="E45" s="6">
        <v>0.32</v>
      </c>
    </row>
    <row r="46" spans="1:5" x14ac:dyDescent="0.2">
      <c r="A46" s="4" t="s">
        <v>57</v>
      </c>
      <c r="B46" s="5">
        <v>3</v>
      </c>
      <c r="C46" s="5">
        <v>7</v>
      </c>
      <c r="D46" s="6">
        <v>1.96</v>
      </c>
      <c r="E46" s="6">
        <v>0.32</v>
      </c>
    </row>
    <row r="47" spans="1:5" x14ac:dyDescent="0.2">
      <c r="A47" s="4" t="s">
        <v>58</v>
      </c>
      <c r="B47" s="5">
        <v>1</v>
      </c>
      <c r="C47" s="5">
        <v>2</v>
      </c>
      <c r="D47" s="6">
        <v>0.91</v>
      </c>
      <c r="E47" s="6">
        <v>0.28000000000000003</v>
      </c>
    </row>
    <row r="48" spans="1:5" x14ac:dyDescent="0.2">
      <c r="A48" s="4" t="s">
        <v>19</v>
      </c>
      <c r="B48" s="5">
        <v>4</v>
      </c>
      <c r="C48" s="5">
        <v>19</v>
      </c>
      <c r="D48" s="6">
        <v>3.73</v>
      </c>
      <c r="E48" s="6">
        <v>0.21</v>
      </c>
    </row>
    <row r="49" spans="1:5" x14ac:dyDescent="0.2">
      <c r="A49" s="4" t="s">
        <v>20</v>
      </c>
      <c r="B49" s="5">
        <v>5</v>
      </c>
      <c r="C49" s="5">
        <v>28</v>
      </c>
      <c r="D49" s="6">
        <v>4.76</v>
      </c>
      <c r="E49" s="6">
        <v>0.17</v>
      </c>
    </row>
    <row r="50" spans="1:5" x14ac:dyDescent="0.2">
      <c r="A50" s="4" t="s">
        <v>22</v>
      </c>
      <c r="B50" s="5">
        <v>14</v>
      </c>
      <c r="C50" s="5">
        <v>94</v>
      </c>
      <c r="D50" s="6">
        <v>6.42</v>
      </c>
      <c r="E50" s="6">
        <v>0.14000000000000001</v>
      </c>
    </row>
    <row r="51" spans="1:5" x14ac:dyDescent="0.2">
      <c r="A51" s="4" t="s">
        <v>17</v>
      </c>
      <c r="B51" s="5">
        <v>1</v>
      </c>
      <c r="C51" s="5">
        <v>6</v>
      </c>
      <c r="D51" s="6">
        <v>3.35</v>
      </c>
      <c r="E51" s="6">
        <v>0.12</v>
      </c>
    </row>
    <row r="52" spans="1:5" x14ac:dyDescent="0.2">
      <c r="A52" s="4" t="s">
        <v>21</v>
      </c>
      <c r="B52" s="5">
        <v>1</v>
      </c>
      <c r="C52" s="5">
        <v>9</v>
      </c>
      <c r="D52" s="6">
        <v>4.88</v>
      </c>
      <c r="E52" s="6">
        <v>0.08</v>
      </c>
    </row>
    <row r="53" spans="1:5" x14ac:dyDescent="0.2">
      <c r="A53" s="4" t="s">
        <v>24</v>
      </c>
      <c r="B53" s="5">
        <v>0</v>
      </c>
      <c r="C53" s="5">
        <v>49</v>
      </c>
      <c r="D53" s="6">
        <v>48.58</v>
      </c>
      <c r="E53" s="6">
        <v>0</v>
      </c>
    </row>
    <row r="54" spans="1:5" x14ac:dyDescent="0.2">
      <c r="A54" s="4" t="s">
        <v>23</v>
      </c>
      <c r="B54" s="5">
        <v>0</v>
      </c>
      <c r="C54" s="5">
        <v>28</v>
      </c>
      <c r="D54" s="6">
        <v>27.63</v>
      </c>
      <c r="E54" s="6">
        <v>0</v>
      </c>
    </row>
    <row r="55" spans="1:5" x14ac:dyDescent="0.2">
      <c r="A55" s="4" t="s">
        <v>18</v>
      </c>
      <c r="B55" s="5">
        <v>0</v>
      </c>
      <c r="C55" s="5">
        <v>3</v>
      </c>
      <c r="D55" s="6">
        <v>3.45</v>
      </c>
      <c r="E55" s="6">
        <v>0</v>
      </c>
    </row>
    <row r="56" spans="1:5" x14ac:dyDescent="0.2">
      <c r="A56" s="4" t="s">
        <v>59</v>
      </c>
      <c r="B56" s="5">
        <v>0</v>
      </c>
      <c r="C56" s="5">
        <v>1</v>
      </c>
      <c r="D56" s="6">
        <v>0.96</v>
      </c>
      <c r="E56" s="6">
        <v>0</v>
      </c>
    </row>
    <row r="57" spans="1:5" x14ac:dyDescent="0.2">
      <c r="A57" s="4" t="s">
        <v>60</v>
      </c>
      <c r="B57" s="5">
        <v>0</v>
      </c>
      <c r="C57" s="5">
        <v>1</v>
      </c>
      <c r="D57" s="6">
        <v>0.9</v>
      </c>
      <c r="E57" s="6">
        <v>0</v>
      </c>
    </row>
    <row r="58" spans="1:5" x14ac:dyDescent="0.2">
      <c r="A58" s="4" t="s">
        <v>61</v>
      </c>
      <c r="B58" s="5">
        <v>0</v>
      </c>
      <c r="C58" s="5">
        <v>1</v>
      </c>
      <c r="D58" s="6">
        <v>0.87</v>
      </c>
      <c r="E58" s="6">
        <v>0</v>
      </c>
    </row>
    <row r="59" spans="1:5" x14ac:dyDescent="0.2">
      <c r="A59" s="4" t="s">
        <v>62</v>
      </c>
      <c r="B59" s="5">
        <v>0</v>
      </c>
      <c r="C59" s="5">
        <v>1</v>
      </c>
      <c r="D59" s="6">
        <v>0.64</v>
      </c>
      <c r="E59" s="6">
        <v>0</v>
      </c>
    </row>
    <row r="60" spans="1:5" x14ac:dyDescent="0.2">
      <c r="A60" s="4" t="s">
        <v>63</v>
      </c>
      <c r="B60" s="5">
        <v>0</v>
      </c>
      <c r="C60" s="5">
        <v>0</v>
      </c>
      <c r="D60" s="6">
        <v>0.44</v>
      </c>
      <c r="E60" s="6">
        <v>0</v>
      </c>
    </row>
    <row r="61" spans="1:5" x14ac:dyDescent="0.2">
      <c r="A61" s="4" t="s">
        <v>64</v>
      </c>
      <c r="B61" s="5">
        <v>0</v>
      </c>
      <c r="C61" s="5">
        <v>0</v>
      </c>
      <c r="D61" s="6">
        <v>0</v>
      </c>
      <c r="E61" s="6">
        <v>0</v>
      </c>
    </row>
    <row r="62" spans="1:5" x14ac:dyDescent="0.2">
      <c r="A62" s="4" t="s">
        <v>65</v>
      </c>
      <c r="B62" s="5">
        <v>0</v>
      </c>
      <c r="C62" s="5">
        <v>0</v>
      </c>
      <c r="D62" s="6">
        <v>0</v>
      </c>
      <c r="E62" s="6">
        <v>0</v>
      </c>
    </row>
    <row r="63" spans="1:5" x14ac:dyDescent="0.2">
      <c r="A63" s="4" t="s">
        <v>66</v>
      </c>
      <c r="B63" s="5">
        <v>0</v>
      </c>
      <c r="C63" s="5">
        <v>0</v>
      </c>
      <c r="D63" s="6">
        <v>0</v>
      </c>
      <c r="E63" s="6">
        <v>0</v>
      </c>
    </row>
    <row r="64" spans="1:5" x14ac:dyDescent="0.2">
      <c r="A64" s="4" t="s">
        <v>67</v>
      </c>
      <c r="B64" s="5">
        <v>0</v>
      </c>
      <c r="C64" s="5">
        <v>0</v>
      </c>
      <c r="D64" s="6">
        <v>0</v>
      </c>
      <c r="E64" s="6">
        <v>0</v>
      </c>
    </row>
    <row r="65" spans="1:5" x14ac:dyDescent="0.2">
      <c r="A65" s="4" t="s">
        <v>68</v>
      </c>
      <c r="B65" s="5">
        <v>0</v>
      </c>
      <c r="C65" s="5">
        <v>0</v>
      </c>
      <c r="D65" s="6">
        <v>0</v>
      </c>
      <c r="E65" s="6">
        <v>0</v>
      </c>
    </row>
    <row r="66" spans="1:5" x14ac:dyDescent="0.2">
      <c r="A66" s="4" t="s">
        <v>69</v>
      </c>
      <c r="B66" s="5">
        <v>0</v>
      </c>
      <c r="C66" s="5">
        <v>0</v>
      </c>
      <c r="D66" s="6">
        <v>0</v>
      </c>
      <c r="E66" s="6">
        <v>0</v>
      </c>
    </row>
    <row r="67" spans="1:5" x14ac:dyDescent="0.2">
      <c r="A67" s="4" t="s">
        <v>70</v>
      </c>
      <c r="B67" s="5">
        <v>0</v>
      </c>
      <c r="C67" s="5">
        <v>0</v>
      </c>
      <c r="D67" s="6">
        <v>0</v>
      </c>
      <c r="E67" s="6">
        <v>0</v>
      </c>
    </row>
    <row r="68" spans="1:5" x14ac:dyDescent="0.2">
      <c r="A68" s="4" t="s">
        <v>71</v>
      </c>
      <c r="B68" s="5">
        <v>0</v>
      </c>
      <c r="C68" s="5">
        <v>0</v>
      </c>
      <c r="D68" s="6">
        <v>0</v>
      </c>
      <c r="E68" s="6">
        <v>0</v>
      </c>
    </row>
    <row r="69" spans="1:5" x14ac:dyDescent="0.2">
      <c r="A69" s="4" t="s">
        <v>72</v>
      </c>
      <c r="B69" s="5">
        <v>0</v>
      </c>
      <c r="C69" s="5">
        <v>0</v>
      </c>
      <c r="D69" s="6">
        <v>0</v>
      </c>
      <c r="E69" s="6">
        <v>0</v>
      </c>
    </row>
    <row r="70" spans="1:5" x14ac:dyDescent="0.2">
      <c r="A70" s="4" t="s">
        <v>73</v>
      </c>
      <c r="B70" s="5">
        <v>0</v>
      </c>
      <c r="C70" s="5">
        <v>0</v>
      </c>
      <c r="D70" s="6">
        <v>0</v>
      </c>
      <c r="E70" s="6">
        <v>0</v>
      </c>
    </row>
    <row r="71" spans="1:5" x14ac:dyDescent="0.2">
      <c r="A71" s="4" t="s">
        <v>74</v>
      </c>
      <c r="B71" s="5">
        <v>0</v>
      </c>
      <c r="C71" s="5">
        <v>0</v>
      </c>
      <c r="D71" s="6">
        <v>0</v>
      </c>
      <c r="E71" s="6">
        <v>0</v>
      </c>
    </row>
    <row r="72" spans="1:5" x14ac:dyDescent="0.2">
      <c r="A72" s="4" t="s">
        <v>75</v>
      </c>
      <c r="B72" s="5">
        <v>0</v>
      </c>
      <c r="C72" s="5">
        <v>0</v>
      </c>
      <c r="D72" s="6">
        <v>0</v>
      </c>
      <c r="E72" s="6">
        <v>0</v>
      </c>
    </row>
    <row r="73" spans="1:5" x14ac:dyDescent="0.2">
      <c r="A73" s="4" t="s">
        <v>76</v>
      </c>
      <c r="B73" s="5">
        <v>0</v>
      </c>
      <c r="C73" s="5">
        <v>0</v>
      </c>
      <c r="D73" s="6">
        <v>0</v>
      </c>
      <c r="E73" s="6">
        <v>0</v>
      </c>
    </row>
    <row r="74" spans="1:5" x14ac:dyDescent="0.2">
      <c r="A74" s="4" t="s">
        <v>77</v>
      </c>
      <c r="B74" s="5">
        <v>0</v>
      </c>
      <c r="C74" s="5">
        <v>0</v>
      </c>
      <c r="D74" s="6">
        <v>0</v>
      </c>
      <c r="E74" s="6">
        <v>0</v>
      </c>
    </row>
    <row r="75" spans="1:5" x14ac:dyDescent="0.2">
      <c r="A75" s="4" t="s">
        <v>78</v>
      </c>
      <c r="B75" s="5">
        <v>0</v>
      </c>
      <c r="C75" s="5">
        <v>0</v>
      </c>
      <c r="D75" s="6">
        <v>0</v>
      </c>
      <c r="E75" s="6">
        <v>0</v>
      </c>
    </row>
    <row r="76" spans="1:5" x14ac:dyDescent="0.2">
      <c r="A76" s="4" t="s">
        <v>79</v>
      </c>
      <c r="B76" s="5">
        <v>0</v>
      </c>
      <c r="C76" s="5">
        <v>0</v>
      </c>
      <c r="D76" s="6">
        <v>0</v>
      </c>
      <c r="E76" s="6">
        <v>0</v>
      </c>
    </row>
    <row r="77" spans="1:5" x14ac:dyDescent="0.2">
      <c r="A77" s="4" t="s">
        <v>80</v>
      </c>
      <c r="B77" s="5">
        <v>0</v>
      </c>
      <c r="C77" s="5">
        <v>0</v>
      </c>
      <c r="D77" s="6">
        <v>0</v>
      </c>
      <c r="E77" s="6">
        <v>0</v>
      </c>
    </row>
    <row r="78" spans="1:5" x14ac:dyDescent="0.2">
      <c r="A78" s="4" t="s">
        <v>81</v>
      </c>
      <c r="B78" s="5">
        <v>0</v>
      </c>
      <c r="C78" s="5">
        <v>0</v>
      </c>
      <c r="D78" s="6">
        <v>0</v>
      </c>
      <c r="E78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0FBF-82D3-B145-9905-727907F31A8F}">
  <dimension ref="A1:E26"/>
  <sheetViews>
    <sheetView tabSelected="1" workbookViewId="0">
      <selection activeCell="D2" sqref="D2:E2"/>
    </sheetView>
  </sheetViews>
  <sheetFormatPr baseColWidth="10" defaultRowHeight="16" x14ac:dyDescent="0.2"/>
  <sheetData>
    <row r="1" spans="1:5" x14ac:dyDescent="0.2">
      <c r="A1" t="s">
        <v>82</v>
      </c>
    </row>
    <row r="2" spans="1:5" x14ac:dyDescent="0.2">
      <c r="A2" t="s">
        <v>0</v>
      </c>
      <c r="B2" t="s">
        <v>1</v>
      </c>
      <c r="C2" t="s">
        <v>2</v>
      </c>
      <c r="D2" t="s">
        <v>26</v>
      </c>
      <c r="E2" t="s">
        <v>27</v>
      </c>
    </row>
    <row r="3" spans="1:5" x14ac:dyDescent="0.2">
      <c r="A3" t="s">
        <v>3</v>
      </c>
      <c r="B3" s="1">
        <v>27.006088200000001</v>
      </c>
      <c r="C3" s="1">
        <v>0</v>
      </c>
      <c r="D3" s="2">
        <f>C3/(B3+1)</f>
        <v>0</v>
      </c>
      <c r="E3" s="2">
        <f>B3/(C3+1)</f>
        <v>27.006088200000001</v>
      </c>
    </row>
    <row r="4" spans="1:5" x14ac:dyDescent="0.2">
      <c r="A4" t="s">
        <v>4</v>
      </c>
      <c r="B4" s="1">
        <v>18.204319139999999</v>
      </c>
      <c r="C4" s="1">
        <v>0</v>
      </c>
      <c r="D4" s="2">
        <f>C4/(B4+1)</f>
        <v>0</v>
      </c>
      <c r="E4" s="2">
        <f t="shared" ref="E4:E25" si="0">B4/(C4+1)</f>
        <v>18.204319139999999</v>
      </c>
    </row>
    <row r="5" spans="1:5" x14ac:dyDescent="0.2">
      <c r="A5" t="s">
        <v>5</v>
      </c>
      <c r="B5" s="1">
        <v>97.554447550000006</v>
      </c>
      <c r="C5" s="1">
        <v>0</v>
      </c>
      <c r="D5" s="2">
        <f>C5/(B5+1)</f>
        <v>0</v>
      </c>
      <c r="E5" s="2">
        <f t="shared" si="0"/>
        <v>97.554447550000006</v>
      </c>
    </row>
    <row r="6" spans="1:5" x14ac:dyDescent="0.2">
      <c r="A6" t="s">
        <v>6</v>
      </c>
      <c r="B6" s="1">
        <v>358.95008259999997</v>
      </c>
      <c r="C6" s="1">
        <v>94.222465790000001</v>
      </c>
      <c r="D6" s="2">
        <f>C6/(B6+1)</f>
        <v>0.26176536787937388</v>
      </c>
      <c r="E6" s="2">
        <f t="shared" si="0"/>
        <v>3.7695944924553291</v>
      </c>
    </row>
    <row r="7" spans="1:5" x14ac:dyDescent="0.2">
      <c r="A7" t="s">
        <v>7</v>
      </c>
      <c r="B7" s="1">
        <v>134.10133669999999</v>
      </c>
      <c r="C7" s="1">
        <v>48.708584870000003</v>
      </c>
      <c r="D7" s="2">
        <f>C7/(B7+1)</f>
        <v>0.36053370055220191</v>
      </c>
      <c r="E7" s="2">
        <f t="shared" si="0"/>
        <v>2.6977500375580492</v>
      </c>
    </row>
    <row r="8" spans="1:5" x14ac:dyDescent="0.2">
      <c r="A8" t="s">
        <v>8</v>
      </c>
      <c r="B8" s="1">
        <v>61.471043600000002</v>
      </c>
      <c r="C8" s="1">
        <v>26.286112249999999</v>
      </c>
      <c r="D8" s="2">
        <f>C8/(B8+1)</f>
        <v>0.42077274102076945</v>
      </c>
      <c r="E8" s="2">
        <f t="shared" si="0"/>
        <v>2.2528326145107025</v>
      </c>
    </row>
    <row r="9" spans="1:5" x14ac:dyDescent="0.2">
      <c r="A9" t="s">
        <v>9</v>
      </c>
      <c r="B9" s="1">
        <v>43.664702130000002</v>
      </c>
      <c r="C9" s="1">
        <v>20.2452969</v>
      </c>
      <c r="D9" s="2">
        <f>C9/(B9+1)</f>
        <v>0.45327285159261843</v>
      </c>
      <c r="E9" s="2">
        <f t="shared" si="0"/>
        <v>2.0552643879502575</v>
      </c>
    </row>
    <row r="10" spans="1:5" x14ac:dyDescent="0.2">
      <c r="A10" t="s">
        <v>10</v>
      </c>
      <c r="B10" s="1">
        <v>94.439893670000004</v>
      </c>
      <c r="C10" s="1">
        <v>191.72852130000001</v>
      </c>
      <c r="D10" s="2">
        <f>C10/(B10+1)</f>
        <v>2.0088928636376591</v>
      </c>
      <c r="E10" s="2">
        <f t="shared" si="0"/>
        <v>0.49001514167690552</v>
      </c>
    </row>
    <row r="11" spans="1:5" x14ac:dyDescent="0.2">
      <c r="A11" t="s">
        <v>11</v>
      </c>
      <c r="B11" s="1">
        <v>3.7282942389999998</v>
      </c>
      <c r="C11" s="1">
        <v>9.8022576669999992</v>
      </c>
      <c r="D11" s="2">
        <f>C11/(B11+1)</f>
        <v>2.0731065309237406</v>
      </c>
      <c r="E11" s="2">
        <f t="shared" si="0"/>
        <v>0.34514028029433413</v>
      </c>
    </row>
    <row r="12" spans="1:5" x14ac:dyDescent="0.2">
      <c r="A12" t="s">
        <v>12</v>
      </c>
      <c r="B12" s="1">
        <v>127.03171949999999</v>
      </c>
      <c r="C12" s="1">
        <v>271.74220430000003</v>
      </c>
      <c r="D12" s="2">
        <f>C12/(B12+1)</f>
        <v>2.1224600072640594</v>
      </c>
      <c r="E12" s="2">
        <f t="shared" si="0"/>
        <v>0.46575747169760623</v>
      </c>
    </row>
    <row r="13" spans="1:5" x14ac:dyDescent="0.2">
      <c r="A13" t="s">
        <v>13</v>
      </c>
      <c r="B13" s="1">
        <v>52.39898238</v>
      </c>
      <c r="C13" s="1">
        <v>122.2677552</v>
      </c>
      <c r="D13" s="2">
        <f>C13/(B13+1)</f>
        <v>2.2897019709086073</v>
      </c>
      <c r="E13" s="2">
        <f t="shared" si="0"/>
        <v>0.42508263653364559</v>
      </c>
    </row>
    <row r="14" spans="1:5" x14ac:dyDescent="0.2">
      <c r="A14" t="s">
        <v>14</v>
      </c>
      <c r="B14" s="1">
        <v>102.1331397</v>
      </c>
      <c r="C14" s="1">
        <v>241.4317173</v>
      </c>
      <c r="D14" s="2">
        <f>C14/(B14+1)</f>
        <v>2.340971272689762</v>
      </c>
      <c r="E14" s="2">
        <f>B14/(C14+1)</f>
        <v>0.42128621138138511</v>
      </c>
    </row>
    <row r="15" spans="1:5" x14ac:dyDescent="0.2">
      <c r="A15" t="s">
        <v>15</v>
      </c>
      <c r="B15" s="1">
        <v>7.9977318999999998</v>
      </c>
      <c r="C15" s="1">
        <v>23.69458405</v>
      </c>
      <c r="D15" s="2">
        <f>C15/(B15+1)</f>
        <v>2.6333952059629606</v>
      </c>
      <c r="E15" s="2">
        <f>B15/(C15+1)</f>
        <v>0.32386582757606724</v>
      </c>
    </row>
    <row r="16" spans="1:5" x14ac:dyDescent="0.2">
      <c r="A16" t="s">
        <v>16</v>
      </c>
      <c r="B16" s="1">
        <v>39.131024979999999</v>
      </c>
      <c r="C16" s="1">
        <v>108.23838019999999</v>
      </c>
      <c r="D16" s="2">
        <f>C16/(B16+1)</f>
        <v>2.6971247371314959</v>
      </c>
      <c r="E16" s="2">
        <f>B16/(C16+1)</f>
        <v>0.35821681819481976</v>
      </c>
    </row>
    <row r="17" spans="1:5" x14ac:dyDescent="0.2">
      <c r="A17" t="s">
        <v>17</v>
      </c>
      <c r="B17" s="1">
        <v>0.824711466</v>
      </c>
      <c r="C17" s="1">
        <v>6.1089314689999998</v>
      </c>
      <c r="D17" s="2">
        <f>C17/(B17+1)</f>
        <v>3.3478890130457479</v>
      </c>
      <c r="E17" s="2">
        <f>B17/(C17+1)</f>
        <v>0.11601060856984328</v>
      </c>
    </row>
    <row r="18" spans="1:5" x14ac:dyDescent="0.2">
      <c r="A18" t="s">
        <v>18</v>
      </c>
      <c r="B18" s="1">
        <v>0</v>
      </c>
      <c r="C18" s="1">
        <v>3.4486357879999998</v>
      </c>
      <c r="D18" s="2">
        <f>C18/(B18+1)</f>
        <v>3.4486357879999998</v>
      </c>
      <c r="E18" s="2">
        <f>B18/(C18+1)</f>
        <v>0</v>
      </c>
    </row>
    <row r="19" spans="1:5" x14ac:dyDescent="0.2">
      <c r="A19" t="s">
        <v>19</v>
      </c>
      <c r="B19" s="1">
        <v>4.1792904450000004</v>
      </c>
      <c r="C19" s="1">
        <v>19.343975279999999</v>
      </c>
      <c r="D19" s="2">
        <f>C19/(B19+1)</f>
        <v>3.7348697636129571</v>
      </c>
      <c r="E19" s="2">
        <f>B19/(C19+1)</f>
        <v>0.20543135682575409</v>
      </c>
    </row>
    <row r="20" spans="1:5" x14ac:dyDescent="0.2">
      <c r="A20" t="s">
        <v>20</v>
      </c>
      <c r="B20" s="1">
        <v>4.8780865240000004</v>
      </c>
      <c r="C20" s="1">
        <v>28.00069959</v>
      </c>
      <c r="D20" s="2">
        <f>C20/(B20+1)</f>
        <v>4.7635739072016419</v>
      </c>
      <c r="E20" s="2">
        <f>B20/(C20+1)</f>
        <v>0.16820582237547327</v>
      </c>
    </row>
    <row r="21" spans="1:5" x14ac:dyDescent="0.2">
      <c r="A21" t="s">
        <v>21</v>
      </c>
      <c r="B21" s="1">
        <v>0.80868875799999995</v>
      </c>
      <c r="C21" s="1">
        <v>8.8177099289999994</v>
      </c>
      <c r="D21" s="2">
        <f>C21/(B21+1)</f>
        <v>4.8751947453637019</v>
      </c>
      <c r="E21" s="2">
        <f>B21/(C21+1)</f>
        <v>8.2370406525381051E-2</v>
      </c>
    </row>
    <row r="22" spans="1:5" x14ac:dyDescent="0.2">
      <c r="A22" t="s">
        <v>22</v>
      </c>
      <c r="B22" s="1">
        <v>13.62142358</v>
      </c>
      <c r="C22" s="1">
        <v>93.806468379999998</v>
      </c>
      <c r="D22" s="2">
        <f>C22/(B22+1)</f>
        <v>6.4156863978904024</v>
      </c>
      <c r="E22" s="2">
        <f>B22/(C22+1)</f>
        <v>0.14367609945560975</v>
      </c>
    </row>
    <row r="23" spans="1:5" x14ac:dyDescent="0.2">
      <c r="A23" t="s">
        <v>23</v>
      </c>
      <c r="B23" s="1">
        <v>0</v>
      </c>
      <c r="C23" s="1">
        <v>27.633509239999999</v>
      </c>
      <c r="D23" s="2">
        <f>C23/(B23+1)</f>
        <v>27.633509239999999</v>
      </c>
      <c r="E23" s="2">
        <f>B23/(C23+1)</f>
        <v>0</v>
      </c>
    </row>
    <row r="24" spans="1:5" x14ac:dyDescent="0.2">
      <c r="A24" t="s">
        <v>24</v>
      </c>
      <c r="B24" s="1">
        <v>0</v>
      </c>
      <c r="C24" s="1">
        <v>48.579528959999998</v>
      </c>
      <c r="D24" s="2">
        <f>C24/(B24+1)</f>
        <v>48.579528959999998</v>
      </c>
      <c r="E24" s="2">
        <f>B24/(C24+1)</f>
        <v>0</v>
      </c>
    </row>
    <row r="26" spans="1:5" x14ac:dyDescent="0.2">
      <c r="A26" t="s">
        <v>25</v>
      </c>
      <c r="B26" s="1">
        <v>117.7511374</v>
      </c>
      <c r="C26" s="1">
        <v>124.40354019999999</v>
      </c>
      <c r="D26" s="2">
        <f>C26/(B26+1)</f>
        <v>1.0475987255680803</v>
      </c>
      <c r="E26" s="2">
        <f>B26/(C26+1)</f>
        <v>0.938977776960717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6-AX genes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5T09:22:03Z</dcterms:created>
  <dcterms:modified xsi:type="dcterms:W3CDTF">2024-06-15T09:29:49Z</dcterms:modified>
</cp:coreProperties>
</file>